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z374/Documents/Ambient_mRNA/PLOS_ONE/REVISION/2nd_REVISION/quantitative_question/"/>
    </mc:Choice>
  </mc:AlternateContent>
  <xr:revisionPtr revIDLastSave="0" documentId="8_{148E8B93-0CD7-B443-8C65-82AC1117C021}" xr6:coauthVersionLast="47" xr6:coauthVersionMax="47" xr10:uidLastSave="{00000000-0000-0000-0000-000000000000}"/>
  <bookViews>
    <workbookView xWindow="1100" yWindow="820" windowWidth="28040" windowHeight="17440" xr2:uid="{2262447A-2D82-A049-BF58-6BA302E8957F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" i="1" l="1"/>
  <c r="P14" i="1"/>
  <c r="P3" i="1"/>
</calcChain>
</file>

<file path=xl/sharedStrings.xml><?xml version="1.0" encoding="utf-8"?>
<sst xmlns="http://schemas.openxmlformats.org/spreadsheetml/2006/main" count="70" uniqueCount="26">
  <si>
    <t>CD4 Naive</t>
  </si>
  <si>
    <t>CD4 Proliferating</t>
  </si>
  <si>
    <t>CD4 CTL</t>
  </si>
  <si>
    <t>CD4 TCM</t>
  </si>
  <si>
    <t>CD4 TEM</t>
  </si>
  <si>
    <t>CD8 Naive</t>
  </si>
  <si>
    <t>CD8 Proliferating</t>
  </si>
  <si>
    <t>CD8 TCM</t>
  </si>
  <si>
    <t>CD8 TEM</t>
  </si>
  <si>
    <t>dnT</t>
  </si>
  <si>
    <t>gdT</t>
  </si>
  <si>
    <t>MAIT</t>
  </si>
  <si>
    <t>Treg</t>
  </si>
  <si>
    <t>IGKC</t>
  </si>
  <si>
    <t>IGHA1</t>
  </si>
  <si>
    <t>IGHG1</t>
  </si>
  <si>
    <t>IGHG4</t>
  </si>
  <si>
    <t>IGLC2</t>
  </si>
  <si>
    <t>IGLC3</t>
  </si>
  <si>
    <t>IGHM</t>
  </si>
  <si>
    <t>JCHAIN</t>
  </si>
  <si>
    <t>Average expression level before ambient mRNA correction</t>
  </si>
  <si>
    <t>Average expression level after CellBender correction</t>
  </si>
  <si>
    <t>Average expression level after SoupX correction</t>
  </si>
  <si>
    <t>7.77559330590684e-05</t>
  </si>
  <si>
    <t>Average expression levels across al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18" fillId="0" borderId="17" xfId="0" applyFont="1" applyBorder="1" applyAlignment="1">
      <alignment horizont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1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2" fontId="0" fillId="0" borderId="23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19" fillId="0" borderId="12" xfId="0" applyFon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3" xfId="0" quotePrefix="1" applyNumberFormat="1" applyBorder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F9450-EE47-2647-A424-F89DB82E7878}">
  <dimension ref="A1:P32"/>
  <sheetViews>
    <sheetView tabSelected="1" workbookViewId="0">
      <selection activeCell="C35" sqref="C35"/>
    </sheetView>
  </sheetViews>
  <sheetFormatPr baseColWidth="10" defaultRowHeight="16" x14ac:dyDescent="0.2"/>
  <cols>
    <col min="1" max="1" width="16.1640625" style="1" customWidth="1"/>
    <col min="2" max="2" width="12.1640625" bestFit="1" customWidth="1"/>
    <col min="3" max="3" width="20.5" bestFit="1" customWidth="1"/>
    <col min="4" max="7" width="12.1640625" bestFit="1" customWidth="1"/>
    <col min="8" max="8" width="15.5" bestFit="1" customWidth="1"/>
    <col min="9" max="14" width="12.1640625" bestFit="1" customWidth="1"/>
    <col min="16" max="16" width="10.83203125" style="1"/>
  </cols>
  <sheetData>
    <row r="1" spans="1:16" x14ac:dyDescent="0.2">
      <c r="A1" s="20"/>
      <c r="B1" s="4" t="s">
        <v>2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</row>
    <row r="2" spans="1:16" x14ac:dyDescent="0.2">
      <c r="A2" s="21"/>
      <c r="B2" s="24" t="s">
        <v>0</v>
      </c>
      <c r="C2" s="29" t="s">
        <v>1</v>
      </c>
      <c r="D2" s="25" t="s">
        <v>2</v>
      </c>
      <c r="E2" s="29" t="s">
        <v>3</v>
      </c>
      <c r="F2" s="25" t="s">
        <v>4</v>
      </c>
      <c r="G2" s="29" t="s">
        <v>5</v>
      </c>
      <c r="H2" s="25" t="s">
        <v>6</v>
      </c>
      <c r="I2" s="29" t="s">
        <v>7</v>
      </c>
      <c r="J2" s="25" t="s">
        <v>8</v>
      </c>
      <c r="K2" s="29" t="s">
        <v>9</v>
      </c>
      <c r="L2" s="25" t="s">
        <v>10</v>
      </c>
      <c r="M2" s="29" t="s">
        <v>11</v>
      </c>
      <c r="N2" s="26" t="s">
        <v>12</v>
      </c>
      <c r="P2" s="33" t="s">
        <v>25</v>
      </c>
    </row>
    <row r="3" spans="1:16" x14ac:dyDescent="0.2">
      <c r="A3" s="6" t="s">
        <v>13</v>
      </c>
      <c r="B3" s="16">
        <v>0.43340390930854999</v>
      </c>
      <c r="C3" s="27">
        <v>1.8819222935508999</v>
      </c>
      <c r="D3" s="7">
        <v>0.83500331046996301</v>
      </c>
      <c r="E3" s="27">
        <v>1.3490142304047701</v>
      </c>
      <c r="F3" s="7">
        <v>1.34716721137349</v>
      </c>
      <c r="G3" s="27">
        <v>1.284792263191</v>
      </c>
      <c r="H3" s="7">
        <v>2.0482152487101399</v>
      </c>
      <c r="I3" s="27">
        <v>1.7720008068347299</v>
      </c>
      <c r="J3" s="7">
        <v>1.15456155257819</v>
      </c>
      <c r="K3" s="27">
        <v>1.5523911249163</v>
      </c>
      <c r="L3" s="7">
        <v>0.91218003420681704</v>
      </c>
      <c r="M3" s="27">
        <v>1.45217478634179</v>
      </c>
      <c r="N3" s="8">
        <v>1.3928829654585699</v>
      </c>
      <c r="P3" s="3">
        <f>AVERAGE(B3:N10)</f>
        <v>0.53596787518675637</v>
      </c>
    </row>
    <row r="4" spans="1:16" x14ac:dyDescent="0.2">
      <c r="A4" s="6" t="s">
        <v>14</v>
      </c>
      <c r="B4" s="16">
        <v>8.7161375462774998E-2</v>
      </c>
      <c r="C4" s="27">
        <v>0.37580701897681501</v>
      </c>
      <c r="D4" s="7">
        <v>8.4075156041830801E-2</v>
      </c>
      <c r="E4" s="27">
        <v>0.234078665095896</v>
      </c>
      <c r="F4" s="7">
        <v>0.28661707211742499</v>
      </c>
      <c r="G4" s="27">
        <v>0.28738774960241997</v>
      </c>
      <c r="H4" s="7">
        <v>0.47320763526533299</v>
      </c>
      <c r="I4" s="27">
        <v>0.31718186028516798</v>
      </c>
      <c r="J4" s="7">
        <v>0.232446969827729</v>
      </c>
      <c r="K4" s="27">
        <v>0.31534412242818499</v>
      </c>
      <c r="L4" s="7">
        <v>0.24102849299037801</v>
      </c>
      <c r="M4" s="27">
        <v>0.23061620437006999</v>
      </c>
      <c r="N4" s="8">
        <v>0.221878061055473</v>
      </c>
    </row>
    <row r="5" spans="1:16" x14ac:dyDescent="0.2">
      <c r="A5" s="6" t="s">
        <v>15</v>
      </c>
      <c r="B5" s="16">
        <v>9.86421220871357E-2</v>
      </c>
      <c r="C5" s="27">
        <v>0.50615679996996699</v>
      </c>
      <c r="D5" s="7">
        <v>0.15919552898703701</v>
      </c>
      <c r="E5" s="27">
        <v>0.345782119925167</v>
      </c>
      <c r="F5" s="7">
        <v>0.35144603579776901</v>
      </c>
      <c r="G5" s="27">
        <v>0.31446927761929999</v>
      </c>
      <c r="H5" s="7">
        <v>0.53030221274382605</v>
      </c>
      <c r="I5" s="27">
        <v>0.430328435462423</v>
      </c>
      <c r="J5" s="7">
        <v>0.30754197634797098</v>
      </c>
      <c r="K5" s="27">
        <v>0.41989461772097703</v>
      </c>
      <c r="L5" s="7">
        <v>0.200670282186003</v>
      </c>
      <c r="M5" s="27">
        <v>0.40233926499085698</v>
      </c>
      <c r="N5" s="8">
        <v>0.40361342055122501</v>
      </c>
    </row>
    <row r="6" spans="1:16" x14ac:dyDescent="0.2">
      <c r="A6" s="6" t="s">
        <v>16</v>
      </c>
      <c r="B6" s="16">
        <v>0.26770576016776398</v>
      </c>
      <c r="C6" s="27">
        <v>1.6273500042270399</v>
      </c>
      <c r="D6" s="7">
        <v>0.54041719833842505</v>
      </c>
      <c r="E6" s="27">
        <v>1.1138143926610999</v>
      </c>
      <c r="F6" s="7">
        <v>1.12449017421158</v>
      </c>
      <c r="G6" s="27">
        <v>0.975403639903338</v>
      </c>
      <c r="H6" s="7">
        <v>1.71797369158406</v>
      </c>
      <c r="I6" s="27">
        <v>1.3795427356671299</v>
      </c>
      <c r="J6" s="7">
        <v>0.94181343753299895</v>
      </c>
      <c r="K6" s="27">
        <v>1.3155183294807899</v>
      </c>
      <c r="L6" s="7">
        <v>0.57705806032979001</v>
      </c>
      <c r="M6" s="27">
        <v>1.2640322165053399</v>
      </c>
      <c r="N6" s="8">
        <v>1.20935929603321</v>
      </c>
    </row>
    <row r="7" spans="1:16" x14ac:dyDescent="0.2">
      <c r="A7" s="6" t="s">
        <v>17</v>
      </c>
      <c r="B7" s="16">
        <v>0.20256179447329101</v>
      </c>
      <c r="C7" s="27">
        <v>0.99333519342100496</v>
      </c>
      <c r="D7" s="7">
        <v>0.37105838419090797</v>
      </c>
      <c r="E7" s="27">
        <v>0.73211163045518002</v>
      </c>
      <c r="F7" s="7">
        <v>0.70745455177261996</v>
      </c>
      <c r="G7" s="27">
        <v>0.56358212263265295</v>
      </c>
      <c r="H7" s="7">
        <v>1.0221910773765099</v>
      </c>
      <c r="I7" s="27">
        <v>0.87726974989742401</v>
      </c>
      <c r="J7" s="7">
        <v>0.61924120024689999</v>
      </c>
      <c r="K7" s="27">
        <v>0.69666578004148605</v>
      </c>
      <c r="L7" s="7">
        <v>0.42993851446582199</v>
      </c>
      <c r="M7" s="27">
        <v>0.84422384815663198</v>
      </c>
      <c r="N7" s="8">
        <v>0.82798877768166301</v>
      </c>
    </row>
    <row r="8" spans="1:16" x14ac:dyDescent="0.2">
      <c r="A8" s="6" t="s">
        <v>18</v>
      </c>
      <c r="B8" s="16">
        <v>9.0056473883135799E-2</v>
      </c>
      <c r="C8" s="27">
        <v>0.20915032730531599</v>
      </c>
      <c r="D8" s="7">
        <v>8.1436852349516697E-2</v>
      </c>
      <c r="E8" s="27">
        <v>0.21309219027507101</v>
      </c>
      <c r="F8" s="7">
        <v>0.21430299118743401</v>
      </c>
      <c r="G8" s="27">
        <v>0.165398804695641</v>
      </c>
      <c r="H8" s="7">
        <v>0.28114383416851502</v>
      </c>
      <c r="I8" s="27">
        <v>0.28096373693688298</v>
      </c>
      <c r="J8" s="7">
        <v>0.19226433330248499</v>
      </c>
      <c r="K8" s="27">
        <v>0.20629958924769201</v>
      </c>
      <c r="L8" s="7">
        <v>9.3940121935233906E-2</v>
      </c>
      <c r="M8" s="27">
        <v>0.30748843369900097</v>
      </c>
      <c r="N8" s="8">
        <v>0.27811742980160598</v>
      </c>
    </row>
    <row r="9" spans="1:16" x14ac:dyDescent="0.2">
      <c r="A9" s="6" t="s">
        <v>19</v>
      </c>
      <c r="B9" s="16">
        <v>6.4576165811465899E-2</v>
      </c>
      <c r="C9" s="27">
        <v>0.275416786802686</v>
      </c>
      <c r="D9" s="7">
        <v>4.6964897805791501E-2</v>
      </c>
      <c r="E9" s="27">
        <v>9.4796935563261506E-2</v>
      </c>
      <c r="F9" s="7">
        <v>5.7670243815464997E-2</v>
      </c>
      <c r="G9" s="27">
        <v>6.6910560668550195E-2</v>
      </c>
      <c r="H9" s="7">
        <v>0.123067854454809</v>
      </c>
      <c r="I9" s="27">
        <v>5.69531336019009E-2</v>
      </c>
      <c r="J9" s="7">
        <v>8.3804067220988002E-2</v>
      </c>
      <c r="K9" s="27">
        <v>0.107324149330727</v>
      </c>
      <c r="L9" s="7">
        <v>8.1986618191937505E-2</v>
      </c>
      <c r="M9" s="27">
        <v>9.5398113042208493E-2</v>
      </c>
      <c r="N9" s="8">
        <v>0.101655767645036</v>
      </c>
    </row>
    <row r="10" spans="1:16" x14ac:dyDescent="0.2">
      <c r="A10" s="9" t="s">
        <v>20</v>
      </c>
      <c r="B10" s="17">
        <v>5.8739888095536499E-2</v>
      </c>
      <c r="C10" s="28">
        <v>0.37480308907804999</v>
      </c>
      <c r="D10" s="10">
        <v>0.220017163998288</v>
      </c>
      <c r="E10" s="28">
        <v>0.28602068319174501</v>
      </c>
      <c r="F10" s="10">
        <v>0.28600399675427202</v>
      </c>
      <c r="G10" s="28">
        <v>0.25152704042229002</v>
      </c>
      <c r="H10" s="10">
        <v>0.43879178512307798</v>
      </c>
      <c r="I10" s="28">
        <v>0.34307293899956098</v>
      </c>
      <c r="J10" s="10">
        <v>0.25456538433565001</v>
      </c>
      <c r="K10" s="28">
        <v>0.326311276937374</v>
      </c>
      <c r="L10" s="10">
        <v>0.18088725004623901</v>
      </c>
      <c r="M10" s="28">
        <v>0.295409051403207</v>
      </c>
      <c r="N10" s="11">
        <v>0.339305281585982</v>
      </c>
    </row>
    <row r="11" spans="1:16" x14ac:dyDescent="0.2">
      <c r="A11" s="2"/>
    </row>
    <row r="12" spans="1:16" x14ac:dyDescent="0.2">
      <c r="A12" s="20"/>
      <c r="B12" s="4" t="s">
        <v>22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5"/>
    </row>
    <row r="13" spans="1:16" x14ac:dyDescent="0.2">
      <c r="A13" s="21"/>
      <c r="B13" s="24" t="s">
        <v>0</v>
      </c>
      <c r="C13" s="29" t="s">
        <v>1</v>
      </c>
      <c r="D13" s="25" t="s">
        <v>2</v>
      </c>
      <c r="E13" s="29" t="s">
        <v>3</v>
      </c>
      <c r="F13" s="25" t="s">
        <v>4</v>
      </c>
      <c r="G13" s="29" t="s">
        <v>5</v>
      </c>
      <c r="H13" s="25" t="s">
        <v>6</v>
      </c>
      <c r="I13" s="29" t="s">
        <v>7</v>
      </c>
      <c r="J13" s="25" t="s">
        <v>8</v>
      </c>
      <c r="K13" s="29" t="s">
        <v>9</v>
      </c>
      <c r="L13" s="25" t="s">
        <v>10</v>
      </c>
      <c r="M13" s="29" t="s">
        <v>11</v>
      </c>
      <c r="N13" s="26" t="s">
        <v>12</v>
      </c>
      <c r="P13" s="33" t="s">
        <v>25</v>
      </c>
    </row>
    <row r="14" spans="1:16" x14ac:dyDescent="0.2">
      <c r="A14" s="6" t="s">
        <v>13</v>
      </c>
      <c r="B14" s="18">
        <v>5.3439789649799702E-3</v>
      </c>
      <c r="C14" s="30">
        <v>1.0594295171274899</v>
      </c>
      <c r="D14" s="12">
        <v>2.8785097083542901E-2</v>
      </c>
      <c r="E14" s="30">
        <v>0.11485004340730801</v>
      </c>
      <c r="F14" s="12">
        <v>1.19584951548966E-2</v>
      </c>
      <c r="G14" s="30">
        <v>5.4002783900463501E-2</v>
      </c>
      <c r="H14" s="12">
        <v>0.76881127792131099</v>
      </c>
      <c r="I14" s="30">
        <v>4.6608053410982501E-2</v>
      </c>
      <c r="J14" s="12">
        <v>2.0280569856003999E-2</v>
      </c>
      <c r="K14" s="30">
        <v>5.7223136537363203E-2</v>
      </c>
      <c r="L14" s="12">
        <v>1.9603125729294499E-2</v>
      </c>
      <c r="M14" s="30">
        <v>1.9676743447777E-2</v>
      </c>
      <c r="N14" s="13">
        <v>4.4329148928624197E-2</v>
      </c>
      <c r="P14" s="3">
        <f>AVERAGE(B14:N21)</f>
        <v>9.5115869886250218E-2</v>
      </c>
    </row>
    <row r="15" spans="1:16" x14ac:dyDescent="0.2">
      <c r="A15" s="6" t="s">
        <v>14</v>
      </c>
      <c r="B15" s="18">
        <v>0</v>
      </c>
      <c r="C15" s="30">
        <v>0.127071555018021</v>
      </c>
      <c r="D15" s="12">
        <v>0</v>
      </c>
      <c r="E15" s="30">
        <v>1.6821960734486999E-2</v>
      </c>
      <c r="F15" s="12">
        <v>1.4967975676084299E-2</v>
      </c>
      <c r="G15" s="30">
        <v>4.3941254100822698E-3</v>
      </c>
      <c r="H15" s="12">
        <v>9.8085733640084299E-2</v>
      </c>
      <c r="I15" s="30">
        <v>5.8005699034851203E-3</v>
      </c>
      <c r="J15" s="12">
        <v>5.3818266132135998E-3</v>
      </c>
      <c r="K15" s="30">
        <v>1.6953345260592199E-2</v>
      </c>
      <c r="L15" s="12">
        <v>3.2058636787555702E-3</v>
      </c>
      <c r="M15" s="30">
        <v>1.52327500147466E-3</v>
      </c>
      <c r="N15" s="13">
        <v>6.1770345947321304E-3</v>
      </c>
    </row>
    <row r="16" spans="1:16" x14ac:dyDescent="0.2">
      <c r="A16" s="6" t="s">
        <v>15</v>
      </c>
      <c r="B16" s="18">
        <v>2.4836581853519301E-3</v>
      </c>
      <c r="C16" s="30">
        <v>6.8199902602795598E-2</v>
      </c>
      <c r="D16" s="12">
        <v>3.39077599115876E-2</v>
      </c>
      <c r="E16" s="30">
        <v>6.6009553988620906E-2</v>
      </c>
      <c r="F16" s="12">
        <v>2.9883893952302398E-2</v>
      </c>
      <c r="G16" s="30">
        <v>2.8593204465653499E-2</v>
      </c>
      <c r="H16" s="12">
        <v>0</v>
      </c>
      <c r="I16" s="30">
        <v>3.9145732950543299E-2</v>
      </c>
      <c r="J16" s="12">
        <v>1.9332474302681001E-2</v>
      </c>
      <c r="K16" s="30">
        <v>1.63255771273636E-2</v>
      </c>
      <c r="L16" s="12">
        <v>1.4167857350558999E-2</v>
      </c>
      <c r="M16" s="30">
        <v>2.1130383429107901E-2</v>
      </c>
      <c r="N16" s="13">
        <v>3.6212682812043998E-2</v>
      </c>
    </row>
    <row r="17" spans="1:16" x14ac:dyDescent="0.2">
      <c r="A17" s="6" t="s">
        <v>16</v>
      </c>
      <c r="B17" s="18">
        <v>8.0756816305111001E-2</v>
      </c>
      <c r="C17" s="30">
        <v>1.4308668526038799</v>
      </c>
      <c r="D17" s="12">
        <v>0.19656937823999801</v>
      </c>
      <c r="E17" s="30">
        <v>0.42917473964958203</v>
      </c>
      <c r="F17" s="12">
        <v>0.38739638007697402</v>
      </c>
      <c r="G17" s="30">
        <v>0.36165502070875999</v>
      </c>
      <c r="H17" s="12">
        <v>1.33157259455794</v>
      </c>
      <c r="I17" s="30">
        <v>0.486367970407521</v>
      </c>
      <c r="J17" s="12">
        <v>0.32660819953222903</v>
      </c>
      <c r="K17" s="30">
        <v>0.38508911198053303</v>
      </c>
      <c r="L17" s="12">
        <v>0.225480135993577</v>
      </c>
      <c r="M17" s="30">
        <v>0.43215605531961898</v>
      </c>
      <c r="N17" s="13">
        <v>0.39855215003320099</v>
      </c>
    </row>
    <row r="18" spans="1:16" x14ac:dyDescent="0.2">
      <c r="A18" s="6" t="s">
        <v>17</v>
      </c>
      <c r="B18" s="18">
        <v>0</v>
      </c>
      <c r="C18" s="30">
        <v>7.6861603929095204E-2</v>
      </c>
      <c r="D18" s="12">
        <v>0</v>
      </c>
      <c r="E18" s="30">
        <v>4.1602442949710099E-2</v>
      </c>
      <c r="F18" s="12">
        <v>6.9544538827364197E-3</v>
      </c>
      <c r="G18" s="30">
        <v>1.8464862025210601E-3</v>
      </c>
      <c r="H18" s="12">
        <v>0</v>
      </c>
      <c r="I18" s="30">
        <v>0</v>
      </c>
      <c r="J18" s="12">
        <v>0</v>
      </c>
      <c r="K18" s="30">
        <v>2.19586533317047E-2</v>
      </c>
      <c r="L18" s="12">
        <v>0</v>
      </c>
      <c r="M18" s="30">
        <v>0</v>
      </c>
      <c r="N18" s="13">
        <v>9.9753265951289406E-3</v>
      </c>
    </row>
    <row r="19" spans="1:16" x14ac:dyDescent="0.2">
      <c r="A19" s="6" t="s">
        <v>18</v>
      </c>
      <c r="B19" s="18">
        <v>0</v>
      </c>
      <c r="C19" s="30">
        <v>2.3555923531494698E-3</v>
      </c>
      <c r="D19" s="12">
        <v>0</v>
      </c>
      <c r="E19" s="30">
        <v>6.2889821188208796E-3</v>
      </c>
      <c r="F19" s="12">
        <v>0</v>
      </c>
      <c r="G19" s="30">
        <v>0</v>
      </c>
      <c r="H19" s="12">
        <v>0</v>
      </c>
      <c r="I19" s="30">
        <v>0</v>
      </c>
      <c r="J19" s="12">
        <v>0</v>
      </c>
      <c r="K19" s="30">
        <v>0</v>
      </c>
      <c r="L19" s="12">
        <v>0</v>
      </c>
      <c r="M19" s="30">
        <v>0</v>
      </c>
      <c r="N19" s="13">
        <v>0</v>
      </c>
    </row>
    <row r="20" spans="1:16" x14ac:dyDescent="0.2">
      <c r="A20" s="6" t="s">
        <v>19</v>
      </c>
      <c r="B20" s="18">
        <v>0</v>
      </c>
      <c r="C20" s="30">
        <v>0.16247531375201499</v>
      </c>
      <c r="D20" s="12">
        <v>0</v>
      </c>
      <c r="E20" s="30">
        <v>1.04145502583352E-2</v>
      </c>
      <c r="F20" s="12">
        <v>1.9997206653563199E-3</v>
      </c>
      <c r="G20" s="30">
        <v>9.5040845141521405E-4</v>
      </c>
      <c r="H20" s="12">
        <v>2.6430429173263201E-2</v>
      </c>
      <c r="I20" s="30">
        <v>4.8694335563111302E-3</v>
      </c>
      <c r="J20" s="12">
        <v>2.5364558632323601E-3</v>
      </c>
      <c r="K20" s="30">
        <v>1.2832353112411E-2</v>
      </c>
      <c r="L20" s="12">
        <v>1.27974957332973E-3</v>
      </c>
      <c r="M20" s="30">
        <v>0</v>
      </c>
      <c r="N20" s="13">
        <v>6.5034840767225696E-3</v>
      </c>
    </row>
    <row r="21" spans="1:16" x14ac:dyDescent="0.2">
      <c r="A21" s="9" t="s">
        <v>20</v>
      </c>
      <c r="B21" s="19">
        <v>0</v>
      </c>
      <c r="C21" s="31">
        <v>2.58407770433332E-2</v>
      </c>
      <c r="D21" s="14">
        <v>0</v>
      </c>
      <c r="E21" s="31">
        <v>4.2939205212034301E-2</v>
      </c>
      <c r="F21" s="14">
        <v>0</v>
      </c>
      <c r="G21" s="31">
        <v>0</v>
      </c>
      <c r="H21" s="14">
        <v>2.7181521104918901E-3</v>
      </c>
      <c r="I21" s="31">
        <v>0</v>
      </c>
      <c r="J21" s="14">
        <v>9.9770062661485204E-4</v>
      </c>
      <c r="K21" s="31">
        <v>1.7075602945648999E-2</v>
      </c>
      <c r="L21" s="14">
        <v>0</v>
      </c>
      <c r="M21" s="31">
        <v>0</v>
      </c>
      <c r="N21" s="15">
        <v>5.4202668980590403E-3</v>
      </c>
    </row>
    <row r="22" spans="1:16" x14ac:dyDescent="0.2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6" x14ac:dyDescent="0.2">
      <c r="A23" s="22"/>
      <c r="B23" s="4" t="s">
        <v>23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5"/>
    </row>
    <row r="24" spans="1:16" x14ac:dyDescent="0.2">
      <c r="A24" s="23"/>
      <c r="B24" s="24" t="s">
        <v>0</v>
      </c>
      <c r="C24" s="29" t="s">
        <v>1</v>
      </c>
      <c r="D24" s="25" t="s">
        <v>2</v>
      </c>
      <c r="E24" s="29" t="s">
        <v>3</v>
      </c>
      <c r="F24" s="25" t="s">
        <v>4</v>
      </c>
      <c r="G24" s="29" t="s">
        <v>5</v>
      </c>
      <c r="H24" s="25" t="s">
        <v>6</v>
      </c>
      <c r="I24" s="29" t="s">
        <v>7</v>
      </c>
      <c r="J24" s="25" t="s">
        <v>8</v>
      </c>
      <c r="K24" s="29" t="s">
        <v>9</v>
      </c>
      <c r="L24" s="25" t="s">
        <v>10</v>
      </c>
      <c r="M24" s="29" t="s">
        <v>11</v>
      </c>
      <c r="N24" s="26" t="s">
        <v>12</v>
      </c>
      <c r="P24" s="33" t="s">
        <v>25</v>
      </c>
    </row>
    <row r="25" spans="1:16" x14ac:dyDescent="0.2">
      <c r="A25" s="6" t="s">
        <v>13</v>
      </c>
      <c r="B25" s="18">
        <v>1.5891209405681301E-2</v>
      </c>
      <c r="C25" s="30">
        <v>0</v>
      </c>
      <c r="D25" s="12">
        <v>0</v>
      </c>
      <c r="E25" s="30">
        <v>6.8901276754157803E-2</v>
      </c>
      <c r="F25" s="12">
        <v>0.100954381126985</v>
      </c>
      <c r="G25" s="30">
        <v>7.4114283732323897E-3</v>
      </c>
      <c r="H25" s="12">
        <v>0</v>
      </c>
      <c r="I25" s="30">
        <v>4.0367362503341199E-2</v>
      </c>
      <c r="J25" s="12">
        <v>9.3074262644315897E-2</v>
      </c>
      <c r="K25" s="30">
        <v>0.55153871067603299</v>
      </c>
      <c r="L25" s="12">
        <v>3.01262536199727E-2</v>
      </c>
      <c r="M25" s="30">
        <v>3.43361660155206E-2</v>
      </c>
      <c r="N25" s="13">
        <v>0.16862333963708301</v>
      </c>
      <c r="P25" s="3">
        <f>AVERAGE(B25:N32)</f>
        <v>5.5398974535130451E-2</v>
      </c>
    </row>
    <row r="26" spans="1:16" x14ac:dyDescent="0.2">
      <c r="A26" s="6" t="s">
        <v>14</v>
      </c>
      <c r="B26" s="18">
        <v>0</v>
      </c>
      <c r="C26" s="32" t="s">
        <v>24</v>
      </c>
      <c r="D26" s="12">
        <v>0</v>
      </c>
      <c r="E26" s="30">
        <v>1.09337877756195E-2</v>
      </c>
      <c r="F26" s="12">
        <v>3.7150132613831197E-2</v>
      </c>
      <c r="G26" s="30">
        <v>9.29174653831588E-4</v>
      </c>
      <c r="H26" s="12">
        <v>0</v>
      </c>
      <c r="I26" s="30">
        <v>3.9175307069014001E-3</v>
      </c>
      <c r="J26" s="12">
        <v>2.83807949079731E-2</v>
      </c>
      <c r="K26" s="30">
        <v>0.12789078436461301</v>
      </c>
      <c r="L26" s="12">
        <v>1.8417657765068599E-2</v>
      </c>
      <c r="M26" s="30">
        <v>2.0933018639724799E-2</v>
      </c>
      <c r="N26" s="13">
        <v>2.8689555498563599E-2</v>
      </c>
    </row>
    <row r="27" spans="1:16" x14ac:dyDescent="0.2">
      <c r="A27" s="6" t="s">
        <v>15</v>
      </c>
      <c r="B27" s="18">
        <v>8.96811288238227E-3</v>
      </c>
      <c r="C27" s="30">
        <v>2.7243202003544902E-2</v>
      </c>
      <c r="D27" s="12">
        <v>2.0012079177121399E-2</v>
      </c>
      <c r="E27" s="30">
        <v>6.4739200540206002E-2</v>
      </c>
      <c r="F27" s="12">
        <v>6.3186755258773999E-2</v>
      </c>
      <c r="G27" s="30">
        <v>2.8348465932716501E-2</v>
      </c>
      <c r="H27" s="12">
        <v>0</v>
      </c>
      <c r="I27" s="30">
        <v>4.3413474323087703E-2</v>
      </c>
      <c r="J27" s="12">
        <v>5.7132136965534798E-2</v>
      </c>
      <c r="K27" s="30">
        <v>0.14394498766018099</v>
      </c>
      <c r="L27" s="12">
        <v>1.6487693624684701E-2</v>
      </c>
      <c r="M27" s="30">
        <v>4.0769301819432599E-2</v>
      </c>
      <c r="N27" s="13">
        <v>9.9103314571135095E-2</v>
      </c>
    </row>
    <row r="28" spans="1:16" x14ac:dyDescent="0.2">
      <c r="A28" s="6" t="s">
        <v>16</v>
      </c>
      <c r="B28" s="18">
        <v>5.5281520394448197E-2</v>
      </c>
      <c r="C28" s="30">
        <v>0</v>
      </c>
      <c r="D28" s="12">
        <v>4.4890257068049999E-2</v>
      </c>
      <c r="E28" s="30">
        <v>0.22588312175712499</v>
      </c>
      <c r="F28" s="12">
        <v>0.30356306580278802</v>
      </c>
      <c r="G28" s="30">
        <v>6.0293471635887698E-2</v>
      </c>
      <c r="H28" s="12">
        <v>1.8340079427823199E-2</v>
      </c>
      <c r="I28" s="30">
        <v>0.21827177102199699</v>
      </c>
      <c r="J28" s="12">
        <v>0.27678316934606501</v>
      </c>
      <c r="K28" s="30">
        <v>0.52723173944387902</v>
      </c>
      <c r="L28" s="12">
        <v>0.15437432946895399</v>
      </c>
      <c r="M28" s="30">
        <v>0.36976043489854998</v>
      </c>
      <c r="N28" s="13">
        <v>0.39524765253854599</v>
      </c>
    </row>
    <row r="29" spans="1:16" x14ac:dyDescent="0.2">
      <c r="A29" s="6" t="s">
        <v>17</v>
      </c>
      <c r="B29" s="18">
        <v>8.2989294660041207E-3</v>
      </c>
      <c r="C29" s="30">
        <v>0</v>
      </c>
      <c r="D29" s="12">
        <v>0</v>
      </c>
      <c r="E29" s="30">
        <v>4.1238353590658E-2</v>
      </c>
      <c r="F29" s="12">
        <v>4.7220640819015801E-2</v>
      </c>
      <c r="G29" s="30">
        <v>2.84426063173868E-3</v>
      </c>
      <c r="H29" s="12">
        <v>0</v>
      </c>
      <c r="I29" s="30">
        <v>1.1205072853439E-2</v>
      </c>
      <c r="J29" s="12">
        <v>3.4489015531684403E-2</v>
      </c>
      <c r="K29" s="30">
        <v>0.227931593870873</v>
      </c>
      <c r="L29" s="12">
        <v>0</v>
      </c>
      <c r="M29" s="30">
        <v>1.49153670698956E-2</v>
      </c>
      <c r="N29" s="13">
        <v>9.0566817654972404E-2</v>
      </c>
    </row>
    <row r="30" spans="1:16" x14ac:dyDescent="0.2">
      <c r="A30" s="6" t="s">
        <v>18</v>
      </c>
      <c r="B30" s="18">
        <v>3.3090689213226701E-3</v>
      </c>
      <c r="C30" s="30">
        <v>0</v>
      </c>
      <c r="D30" s="12">
        <v>0</v>
      </c>
      <c r="E30" s="30">
        <v>1.1315569494512999E-2</v>
      </c>
      <c r="F30" s="12">
        <v>1.46111846296155E-2</v>
      </c>
      <c r="G30" s="30">
        <v>1.0223374804700001E-3</v>
      </c>
      <c r="H30" s="12">
        <v>0</v>
      </c>
      <c r="I30" s="30">
        <v>9.5356152630197699E-3</v>
      </c>
      <c r="J30" s="12">
        <v>1.54306419067613E-2</v>
      </c>
      <c r="K30" s="30">
        <v>9.9655180783217501E-2</v>
      </c>
      <c r="L30" s="12">
        <v>3.0217811259447402E-3</v>
      </c>
      <c r="M30" s="30">
        <v>4.2049958807427804E-3</v>
      </c>
      <c r="N30" s="13">
        <v>2.4636162610057501E-2</v>
      </c>
    </row>
    <row r="31" spans="1:16" x14ac:dyDescent="0.2">
      <c r="A31" s="6" t="s">
        <v>19</v>
      </c>
      <c r="B31" s="18">
        <v>0</v>
      </c>
      <c r="C31" s="30">
        <v>3.1781819548895598E-2</v>
      </c>
      <c r="D31" s="12">
        <v>1.5069088388741899E-3</v>
      </c>
      <c r="E31" s="30">
        <v>9.3540005318351604E-3</v>
      </c>
      <c r="F31" s="12">
        <v>4.9333162714217203E-3</v>
      </c>
      <c r="G31" s="30">
        <v>8.9365150240190304E-4</v>
      </c>
      <c r="H31" s="12">
        <v>1.6896406166554401E-2</v>
      </c>
      <c r="I31" s="30">
        <v>8.4456236758810605E-3</v>
      </c>
      <c r="J31" s="12">
        <v>8.3317943728022995E-3</v>
      </c>
      <c r="K31" s="30">
        <v>3.9724826532479697E-2</v>
      </c>
      <c r="L31" s="12">
        <v>4.11941091854946E-3</v>
      </c>
      <c r="M31" s="30">
        <v>7.5973765299544201E-3</v>
      </c>
      <c r="N31" s="13">
        <v>1.8131221955338499E-2</v>
      </c>
    </row>
    <row r="32" spans="1:16" x14ac:dyDescent="0.2">
      <c r="A32" s="9" t="s">
        <v>20</v>
      </c>
      <c r="B32" s="19">
        <v>5.3206062617673503E-3</v>
      </c>
      <c r="C32" s="31">
        <v>0</v>
      </c>
      <c r="D32" s="14">
        <v>0</v>
      </c>
      <c r="E32" s="31">
        <v>2.0739344913004599E-2</v>
      </c>
      <c r="F32" s="14">
        <v>2.10753197110434E-2</v>
      </c>
      <c r="G32" s="31">
        <v>0</v>
      </c>
      <c r="H32" s="14">
        <v>0</v>
      </c>
      <c r="I32" s="31">
        <v>2.7289015735359602E-3</v>
      </c>
      <c r="J32" s="14">
        <v>1.58663267085002E-2</v>
      </c>
      <c r="K32" s="31">
        <v>0.12199220265471999</v>
      </c>
      <c r="L32" s="14">
        <v>8.1041821192986904E-3</v>
      </c>
      <c r="M32" s="31">
        <v>5.40137890369687E-3</v>
      </c>
      <c r="N32" s="15">
        <v>3.59610025985714E-2</v>
      </c>
    </row>
  </sheetData>
  <mergeCells count="3">
    <mergeCell ref="B1:N1"/>
    <mergeCell ref="B12:N12"/>
    <mergeCell ref="B23:N2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tarika  Kumar Arora</cp:lastModifiedBy>
  <dcterms:created xsi:type="dcterms:W3CDTF">2025-06-25T14:54:43Z</dcterms:created>
  <dcterms:modified xsi:type="dcterms:W3CDTF">2025-06-25T14:54:43Z</dcterms:modified>
</cp:coreProperties>
</file>